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" uniqueCount="115">
  <si>
    <t xml:space="preserve">Table S1. Expected and observed CpG values for each HPV type</t>
  </si>
  <si>
    <t xml:space="preserve">Accession number</t>
  </si>
  <si>
    <t xml:space="preserve">HPV type</t>
  </si>
  <si>
    <t xml:space="preserve">Overall GC content</t>
  </si>
  <si>
    <t xml:space="preserve">CpG number</t>
  </si>
  <si>
    <t xml:space="preserve">CpG O/E ratio</t>
  </si>
  <si>
    <t xml:space="preserve">CpG proportion</t>
  </si>
  <si>
    <t xml:space="preserve">Tropism</t>
  </si>
  <si>
    <t xml:space="preserve">Expected </t>
  </si>
  <si>
    <t xml:space="preserve">Observed </t>
  </si>
  <si>
    <t xml:space="preserve">NC_001356</t>
  </si>
  <si>
    <t xml:space="preserve">1a</t>
  </si>
  <si>
    <t xml:space="preserve">Cutaneous</t>
  </si>
  <si>
    <t xml:space="preserve">NC_001352</t>
  </si>
  <si>
    <t xml:space="preserve">2a</t>
  </si>
  <si>
    <t xml:space="preserve">NC_001588</t>
  </si>
  <si>
    <t xml:space="preserve">NC_001457</t>
  </si>
  <si>
    <t xml:space="preserve">NC_001531</t>
  </si>
  <si>
    <t xml:space="preserve">S73503</t>
  </si>
  <si>
    <t xml:space="preserve">6a</t>
  </si>
  <si>
    <t xml:space="preserve">Low-Risk</t>
  </si>
  <si>
    <t xml:space="preserve">NC_001595</t>
  </si>
  <si>
    <t xml:space="preserve">NC_001532</t>
  </si>
  <si>
    <t xml:space="preserve">NC_001596</t>
  </si>
  <si>
    <t xml:space="preserve">X74465</t>
  </si>
  <si>
    <t xml:space="preserve">M14119</t>
  </si>
  <si>
    <t xml:space="preserve">NC_001577</t>
  </si>
  <si>
    <t xml:space="preserve">X62843</t>
  </si>
  <si>
    <t xml:space="preserve">NC_001578</t>
  </si>
  <si>
    <t xml:space="preserve">14D</t>
  </si>
  <si>
    <t xml:space="preserve">NC_001579</t>
  </si>
  <si>
    <t xml:space="preserve">U89348*</t>
  </si>
  <si>
    <t xml:space="preserve">High-risk</t>
  </si>
  <si>
    <t xml:space="preserve">X74469</t>
  </si>
  <si>
    <t xml:space="preserve">AY262282</t>
  </si>
  <si>
    <t xml:space="preserve">High-Risk</t>
  </si>
  <si>
    <t xml:space="preserve">NC_001581</t>
  </si>
  <si>
    <t xml:space="preserve">NC_001679</t>
  </si>
  <si>
    <t xml:space="preserve">NC_001680</t>
  </si>
  <si>
    <t xml:space="preserve">NC_001681</t>
  </si>
  <si>
    <t xml:space="preserve">NC_001682</t>
  </si>
  <si>
    <t xml:space="preserve">NC_001683</t>
  </si>
  <si>
    <t xml:space="preserve">NC_001582</t>
  </si>
  <si>
    <t xml:space="preserve">NC_001583</t>
  </si>
  <si>
    <t xml:space="preserve">High-risk**</t>
  </si>
  <si>
    <t xml:space="preserve">NC_001584</t>
  </si>
  <si>
    <t xml:space="preserve">NC_001684</t>
  </si>
  <si>
    <t xml:space="preserve">U31784</t>
  </si>
  <si>
    <t xml:space="preserve">NC_001585</t>
  </si>
  <si>
    <t xml:space="preserve">NC_001527</t>
  </si>
  <si>
    <t xml:space="preserve">NC_001586</t>
  </si>
  <si>
    <t xml:space="preserve">M12732</t>
  </si>
  <si>
    <t xml:space="preserve">NC_001587</t>
  </si>
  <si>
    <t xml:space="preserve">NC_001529</t>
  </si>
  <si>
    <t xml:space="preserve">NC_001686</t>
  </si>
  <si>
    <t xml:space="preserve">NC_001687</t>
  </si>
  <si>
    <t xml:space="preserve">NC_001688</t>
  </si>
  <si>
    <t xml:space="preserve">M62849</t>
  </si>
  <si>
    <t xml:space="preserve">NC_001589</t>
  </si>
  <si>
    <t xml:space="preserve">NC_001354</t>
  </si>
  <si>
    <t xml:space="preserve">NC_001534</t>
  </si>
  <si>
    <t xml:space="preserve">AJ620205</t>
  </si>
  <si>
    <t xml:space="preserve">NC_001689</t>
  </si>
  <si>
    <t xml:space="preserve">NC_001590</t>
  </si>
  <si>
    <t xml:space="preserve">NC_001530</t>
  </si>
  <si>
    <t xml:space="preserve">NC_001690</t>
  </si>
  <si>
    <t xml:space="preserve">NC_001591</t>
  </si>
  <si>
    <t xml:space="preserve">NC_001691</t>
  </si>
  <si>
    <t xml:space="preserve">NC_001533</t>
  </si>
  <si>
    <t xml:space="preserve">NC_001592</t>
  </si>
  <si>
    <t xml:space="preserve">X74482</t>
  </si>
  <si>
    <t xml:space="preserve">High-Risk*</t>
  </si>
  <si>
    <t xml:space="preserve">NC_001676</t>
  </si>
  <si>
    <t xml:space="preserve">NC_001692</t>
  </si>
  <si>
    <t xml:space="preserve">NC_001594</t>
  </si>
  <si>
    <t xml:space="preserve">NC_001353</t>
  </si>
  <si>
    <t xml:space="preserve">D90400</t>
  </si>
  <si>
    <t xml:space="preserve">X77858</t>
  </si>
  <si>
    <t xml:space="preserve">NC_001693</t>
  </si>
  <si>
    <t xml:space="preserve">U31793</t>
  </si>
  <si>
    <t xml:space="preserve">NC_006357</t>
  </si>
  <si>
    <t xml:space="preserve">NC_001458</t>
  </si>
  <si>
    <t xml:space="preserve">NC_001459</t>
  </si>
  <si>
    <t xml:space="preserve">U31794</t>
  </si>
  <si>
    <t xml:space="preserve">NC_004710</t>
  </si>
  <si>
    <t xml:space="preserve">AJ831568</t>
  </si>
  <si>
    <t xml:space="preserve">NC_002171</t>
  </si>
  <si>
    <t xml:space="preserve">U21941</t>
  </si>
  <si>
    <t xml:space="preserve">NC_002644</t>
  </si>
  <si>
    <t xml:space="preserve">NC_006164</t>
  </si>
  <si>
    <t xml:space="preserve">NC_006165</t>
  </si>
  <si>
    <t xml:space="preserve">NC_004501</t>
  </si>
  <si>
    <t xml:space="preserve">NC_006166</t>
  </si>
  <si>
    <t xml:space="preserve">NC_006167</t>
  </si>
  <si>
    <t xml:space="preserve">Y15175</t>
  </si>
  <si>
    <t xml:space="preserve">NC_006169</t>
  </si>
  <si>
    <t xml:space="preserve">AJ620209</t>
  </si>
  <si>
    <t xml:space="preserve">NC_002172</t>
  </si>
  <si>
    <t xml:space="preserve">AF151983</t>
  </si>
  <si>
    <t xml:space="preserve">AF293960</t>
  </si>
  <si>
    <t xml:space="preserve">AF131950</t>
  </si>
  <si>
    <t xml:space="preserve">cand85</t>
  </si>
  <si>
    <t xml:space="preserve">NC_003115</t>
  </si>
  <si>
    <t xml:space="preserve">NC_002627</t>
  </si>
  <si>
    <t xml:space="preserve">NC_010329</t>
  </si>
  <si>
    <t xml:space="preserve">NC_004103</t>
  </si>
  <si>
    <t xml:space="preserve">NC_004104</t>
  </si>
  <si>
    <t xml:space="preserve">AF419318</t>
  </si>
  <si>
    <t xml:space="preserve">cand91</t>
  </si>
  <si>
    <t xml:space="preserve">NC_004500</t>
  </si>
  <si>
    <t xml:space="preserve">NC_005133</t>
  </si>
  <si>
    <t xml:space="preserve">NC_005352</t>
  </si>
  <si>
    <t xml:space="preserve">AJ620210</t>
  </si>
  <si>
    <t xml:space="preserve">NC_005134</t>
  </si>
  <si>
    <t xml:space="preserve">*Modify based on information from Theoretical Biology and Biophysics Group in Los Alamos National Laboratory.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distributed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distributed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1" width="14.85"/>
    <col collapsed="false" customWidth="true" hidden="false" outlineLevel="0" max="2" min="2" style="2" width="8.14"/>
    <col collapsed="false" customWidth="true" hidden="false" outlineLevel="0" max="3" min="3" style="1" width="13.99"/>
    <col collapsed="false" customWidth="true" hidden="false" outlineLevel="0" max="5" min="4" style="1" width="11.85"/>
    <col collapsed="false" customWidth="true" hidden="false" outlineLevel="0" max="6" min="6" style="1" width="12.85"/>
    <col collapsed="false" customWidth="true" hidden="false" outlineLevel="0" max="7" min="7" style="1" width="12.99"/>
    <col collapsed="false" customWidth="true" hidden="false" outlineLevel="0" max="8" min="8" style="1" width="16.13"/>
    <col collapsed="false" customWidth="true" hidden="false" outlineLevel="0" max="9" min="9" style="3" width="16.13"/>
    <col collapsed="false" customWidth="false" hidden="false" outlineLevel="0" max="10" min="10" style="4" width="11.42"/>
    <col collapsed="false" customWidth="false" hidden="false" outlineLevel="0" max="11" min="11" style="5" width="11.42"/>
    <col collapsed="false" customWidth="false" hidden="false" outlineLevel="0" max="12" min="12" style="6" width="11.42"/>
    <col collapsed="false" customWidth="true" hidden="false" outlineLevel="0" max="13" min="13" style="6" width="22.56"/>
    <col collapsed="false" customWidth="false" hidden="false" outlineLevel="0" max="257" min="14" style="1" width="11.42"/>
  </cols>
  <sheetData>
    <row r="1" customFormat="false" ht="15.7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</row>
    <row r="2" customFormat="false" ht="15.75" hidden="false" customHeight="false" outlineLevel="0" collapsed="false">
      <c r="A2" s="7"/>
      <c r="B2" s="7"/>
      <c r="C2" s="7"/>
      <c r="D2" s="7"/>
      <c r="E2" s="7"/>
      <c r="F2" s="7"/>
      <c r="G2" s="7"/>
      <c r="H2" s="7"/>
    </row>
    <row r="3" customFormat="false" ht="15.75" hidden="false" customHeight="true" outlineLevel="0" collapsed="false">
      <c r="A3" s="8" t="s">
        <v>1</v>
      </c>
      <c r="B3" s="8" t="s">
        <v>2</v>
      </c>
      <c r="C3" s="8" t="s">
        <v>3</v>
      </c>
      <c r="D3" s="9" t="s">
        <v>4</v>
      </c>
      <c r="E3" s="9"/>
      <c r="F3" s="8" t="s">
        <v>5</v>
      </c>
      <c r="G3" s="8" t="s">
        <v>6</v>
      </c>
      <c r="H3" s="8" t="s">
        <v>7</v>
      </c>
    </row>
    <row r="4" customFormat="false" ht="15.75" hidden="false" customHeight="false" outlineLevel="0" collapsed="false">
      <c r="A4" s="8"/>
      <c r="B4" s="8"/>
      <c r="C4" s="8"/>
      <c r="D4" s="10" t="s">
        <v>8</v>
      </c>
      <c r="E4" s="10" t="s">
        <v>9</v>
      </c>
      <c r="F4" s="8"/>
      <c r="G4" s="8"/>
      <c r="H4" s="8"/>
    </row>
    <row r="5" customFormat="false" ht="15.75" hidden="false" customHeight="true" outlineLevel="0" collapsed="false">
      <c r="A5" s="11" t="s">
        <v>10</v>
      </c>
      <c r="B5" s="12" t="s">
        <v>11</v>
      </c>
      <c r="C5" s="13" t="n">
        <v>40.2815099168266</v>
      </c>
      <c r="D5" s="12" t="n">
        <v>316</v>
      </c>
      <c r="E5" s="12" t="n">
        <v>153</v>
      </c>
      <c r="F5" s="13" t="n">
        <f aca="false">E5/D5</f>
        <v>0.484177215189873</v>
      </c>
      <c r="G5" s="14" t="n">
        <v>0.024</v>
      </c>
      <c r="H5" s="15" t="s">
        <v>12</v>
      </c>
      <c r="L5" s="3"/>
    </row>
    <row r="6" customFormat="false" ht="15.75" hidden="false" customHeight="true" outlineLevel="0" collapsed="false">
      <c r="A6" s="11" t="s">
        <v>13</v>
      </c>
      <c r="B6" s="12" t="s">
        <v>14</v>
      </c>
      <c r="C6" s="13" t="n">
        <v>48.3969465648855</v>
      </c>
      <c r="D6" s="12" t="n">
        <v>459</v>
      </c>
      <c r="E6" s="12" t="n">
        <v>253</v>
      </c>
      <c r="F6" s="13" t="n">
        <f aca="false">E6/D6</f>
        <v>0.55119825708061</v>
      </c>
      <c r="G6" s="14" t="n">
        <v>0.039</v>
      </c>
      <c r="H6" s="15" t="s">
        <v>12</v>
      </c>
      <c r="L6" s="3"/>
    </row>
    <row r="7" customFormat="false" ht="15.75" hidden="false" customHeight="true" outlineLevel="0" collapsed="false">
      <c r="A7" s="11" t="s">
        <v>15</v>
      </c>
      <c r="B7" s="12" t="n">
        <v>3</v>
      </c>
      <c r="C7" s="13" t="n">
        <v>45.5242966751918</v>
      </c>
      <c r="D7" s="12" t="n">
        <v>403</v>
      </c>
      <c r="E7" s="12" t="n">
        <v>230</v>
      </c>
      <c r="F7" s="13" t="n">
        <f aca="false">E7/D7</f>
        <v>0.570719602977667</v>
      </c>
      <c r="G7" s="14" t="n">
        <v>0.033</v>
      </c>
      <c r="H7" s="15" t="s">
        <v>12</v>
      </c>
      <c r="L7" s="3"/>
    </row>
    <row r="8" customFormat="false" ht="15.75" hidden="false" customHeight="true" outlineLevel="0" collapsed="false">
      <c r="A8" s="11" t="s">
        <v>16</v>
      </c>
      <c r="B8" s="12" t="n">
        <v>4</v>
      </c>
      <c r="C8" s="13" t="n">
        <v>38.5284917720658</v>
      </c>
      <c r="D8" s="12" t="n">
        <v>271</v>
      </c>
      <c r="E8" s="12" t="n">
        <v>128</v>
      </c>
      <c r="F8" s="13" t="n">
        <f aca="false">E8/D8</f>
        <v>0.472324723247232</v>
      </c>
      <c r="G8" s="14" t="n">
        <v>0.02</v>
      </c>
      <c r="H8" s="15" t="s">
        <v>12</v>
      </c>
      <c r="L8" s="3"/>
    </row>
    <row r="9" customFormat="false" ht="15.75" hidden="false" customHeight="true" outlineLevel="0" collapsed="false">
      <c r="A9" s="11" t="s">
        <v>17</v>
      </c>
      <c r="B9" s="12" t="n">
        <v>5</v>
      </c>
      <c r="C9" s="13" t="n">
        <v>42.3831655047767</v>
      </c>
      <c r="D9" s="12" t="n">
        <v>347</v>
      </c>
      <c r="E9" s="12" t="n">
        <v>189</v>
      </c>
      <c r="F9" s="13" t="n">
        <f aca="false">E9/D9</f>
        <v>0.544668587896254</v>
      </c>
      <c r="G9" s="14" t="n">
        <v>0.031</v>
      </c>
      <c r="H9" s="15" t="s">
        <v>12</v>
      </c>
      <c r="L9" s="3"/>
    </row>
    <row r="10" customFormat="false" ht="15.75" hidden="false" customHeight="true" outlineLevel="0" collapsed="false">
      <c r="A10" s="11" t="s">
        <v>18</v>
      </c>
      <c r="B10" s="12" t="s">
        <v>19</v>
      </c>
      <c r="C10" s="13" t="n">
        <v>40.5118601747815</v>
      </c>
      <c r="D10" s="12" t="n">
        <v>328</v>
      </c>
      <c r="E10" s="12" t="n">
        <v>154</v>
      </c>
      <c r="F10" s="13" t="n">
        <f aca="false">E10/D10</f>
        <v>0.469512195121951</v>
      </c>
      <c r="G10" s="14" t="n">
        <v>0.024</v>
      </c>
      <c r="H10" s="15" t="s">
        <v>20</v>
      </c>
      <c r="L10" s="3"/>
    </row>
    <row r="11" customFormat="false" ht="15.75" hidden="false" customHeight="true" outlineLevel="0" collapsed="false">
      <c r="A11" s="11" t="s">
        <v>21</v>
      </c>
      <c r="B11" s="12" t="n">
        <v>7</v>
      </c>
      <c r="C11" s="13" t="n">
        <v>39.5166313691292</v>
      </c>
      <c r="D11" s="12" t="n">
        <v>311</v>
      </c>
      <c r="E11" s="12" t="n">
        <v>165</v>
      </c>
      <c r="F11" s="13" t="n">
        <f aca="false">E11/D11</f>
        <v>0.530546623794212</v>
      </c>
      <c r="G11" s="14" t="n">
        <v>0.023</v>
      </c>
      <c r="H11" s="15" t="s">
        <v>12</v>
      </c>
      <c r="L11" s="3"/>
    </row>
    <row r="12" customFormat="false" ht="15.75" hidden="false" customHeight="true" outlineLevel="0" collapsed="false">
      <c r="A12" s="11" t="s">
        <v>22</v>
      </c>
      <c r="B12" s="12" t="n">
        <v>8</v>
      </c>
      <c r="C12" s="13" t="n">
        <v>42.9579304938594</v>
      </c>
      <c r="D12" s="12" t="n">
        <v>352</v>
      </c>
      <c r="E12" s="12" t="n">
        <v>174</v>
      </c>
      <c r="F12" s="13" t="n">
        <f aca="false">E12/D12</f>
        <v>0.494318181818182</v>
      </c>
      <c r="G12" s="14" t="n">
        <v>0.024</v>
      </c>
      <c r="H12" s="15" t="s">
        <v>12</v>
      </c>
      <c r="L12" s="3"/>
    </row>
    <row r="13" customFormat="false" ht="15.75" hidden="false" customHeight="true" outlineLevel="0" collapsed="false">
      <c r="A13" s="11" t="s">
        <v>23</v>
      </c>
      <c r="B13" s="12" t="n">
        <v>9</v>
      </c>
      <c r="C13" s="13" t="n">
        <v>40.9873553941351</v>
      </c>
      <c r="D13" s="12" t="n">
        <v>310</v>
      </c>
      <c r="E13" s="12" t="n">
        <v>147</v>
      </c>
      <c r="F13" s="13" t="n">
        <f aca="false">E13/D13</f>
        <v>0.474193548387097</v>
      </c>
      <c r="G13" s="14" t="n">
        <v>0.02</v>
      </c>
      <c r="H13" s="15" t="s">
        <v>12</v>
      </c>
      <c r="L13" s="3"/>
    </row>
    <row r="14" customFormat="false" ht="15.75" hidden="false" customHeight="true" outlineLevel="0" collapsed="false">
      <c r="A14" s="11" t="s">
        <v>24</v>
      </c>
      <c r="B14" s="12" t="n">
        <v>10</v>
      </c>
      <c r="C14" s="13" t="n">
        <v>45.8643768152545</v>
      </c>
      <c r="D14" s="12" t="n">
        <v>413</v>
      </c>
      <c r="E14" s="12" t="n">
        <v>230</v>
      </c>
      <c r="F14" s="13" t="n">
        <f aca="false">E14/D14</f>
        <v>0.556900726392252</v>
      </c>
      <c r="G14" s="14" t="n">
        <v>0.034</v>
      </c>
      <c r="H14" s="15" t="s">
        <v>12</v>
      </c>
      <c r="L14" s="3"/>
    </row>
    <row r="15" customFormat="false" ht="15.75" hidden="false" customHeight="true" outlineLevel="0" collapsed="false">
      <c r="A15" s="11" t="s">
        <v>25</v>
      </c>
      <c r="B15" s="12" t="n">
        <v>11</v>
      </c>
      <c r="C15" s="13" t="n">
        <v>41.0414827890556</v>
      </c>
      <c r="D15" s="12" t="n">
        <v>332</v>
      </c>
      <c r="E15" s="12" t="n">
        <v>155</v>
      </c>
      <c r="F15" s="13" t="n">
        <f aca="false">E15/D15</f>
        <v>0.466867469879518</v>
      </c>
      <c r="G15" s="14" t="n">
        <v>0.021</v>
      </c>
      <c r="H15" s="15" t="s">
        <v>20</v>
      </c>
      <c r="L15" s="3"/>
    </row>
    <row r="16" customFormat="false" ht="15.75" hidden="false" customHeight="true" outlineLevel="0" collapsed="false">
      <c r="A16" s="11" t="s">
        <v>26</v>
      </c>
      <c r="B16" s="12" t="n">
        <v>12</v>
      </c>
      <c r="C16" s="13" t="n">
        <v>42.2911507884791</v>
      </c>
      <c r="D16" s="12" t="n">
        <v>342</v>
      </c>
      <c r="E16" s="12" t="n">
        <v>175</v>
      </c>
      <c r="F16" s="13" t="n">
        <f aca="false">E16/D16</f>
        <v>0.511695906432749</v>
      </c>
      <c r="G16" s="14" t="n">
        <v>0.024</v>
      </c>
      <c r="H16" s="15" t="s">
        <v>12</v>
      </c>
      <c r="L16" s="3"/>
    </row>
    <row r="17" customFormat="false" ht="15.75" hidden="false" customHeight="true" outlineLevel="0" collapsed="false">
      <c r="A17" s="11" t="s">
        <v>27</v>
      </c>
      <c r="B17" s="12" t="n">
        <v>13</v>
      </c>
      <c r="C17" s="13" t="n">
        <v>39.4416243654822</v>
      </c>
      <c r="D17" s="12" t="n">
        <v>306</v>
      </c>
      <c r="E17" s="12" t="n">
        <v>137</v>
      </c>
      <c r="F17" s="13" t="n">
        <f aca="false">E17/D17</f>
        <v>0.447712418300654</v>
      </c>
      <c r="G17" s="14" t="n">
        <v>0.022</v>
      </c>
      <c r="H17" s="15" t="s">
        <v>20</v>
      </c>
      <c r="L17" s="3"/>
    </row>
    <row r="18" customFormat="false" ht="15.75" hidden="false" customHeight="true" outlineLevel="0" collapsed="false">
      <c r="A18" s="11" t="s">
        <v>28</v>
      </c>
      <c r="B18" s="12" t="s">
        <v>29</v>
      </c>
      <c r="C18" s="13" t="n">
        <v>40.9194784245194</v>
      </c>
      <c r="D18" s="12" t="n">
        <v>310</v>
      </c>
      <c r="E18" s="12" t="n">
        <v>151</v>
      </c>
      <c r="F18" s="13" t="n">
        <f aca="false">E18/D18</f>
        <v>0.487096774193548</v>
      </c>
      <c r="G18" s="14" t="n">
        <v>0.021</v>
      </c>
      <c r="H18" s="15" t="s">
        <v>12</v>
      </c>
      <c r="L18" s="3"/>
    </row>
    <row r="19" customFormat="false" ht="15.75" hidden="false" customHeight="true" outlineLevel="0" collapsed="false">
      <c r="A19" s="11" t="s">
        <v>30</v>
      </c>
      <c r="B19" s="12" t="n">
        <v>15</v>
      </c>
      <c r="C19" s="13" t="n">
        <v>39.5574743658931</v>
      </c>
      <c r="D19" s="12" t="n">
        <v>287</v>
      </c>
      <c r="E19" s="12" t="n">
        <v>152</v>
      </c>
      <c r="F19" s="13" t="n">
        <f aca="false">E19/D19</f>
        <v>0.529616724738676</v>
      </c>
      <c r="G19" s="14" t="n">
        <v>0.02</v>
      </c>
      <c r="H19" s="15" t="s">
        <v>12</v>
      </c>
      <c r="L19" s="3"/>
    </row>
    <row r="20" customFormat="false" ht="15.75" hidden="false" customHeight="true" outlineLevel="0" collapsed="false">
      <c r="A20" s="11" t="s">
        <v>31</v>
      </c>
      <c r="B20" s="12" t="n">
        <v>16</v>
      </c>
      <c r="C20" s="13" t="n">
        <v>36.5165696939034</v>
      </c>
      <c r="D20" s="16" t="n">
        <v>263</v>
      </c>
      <c r="E20" s="16" t="n">
        <v>112</v>
      </c>
      <c r="F20" s="17" t="n">
        <f aca="false">E20/D20</f>
        <v>0.425855513307985</v>
      </c>
      <c r="G20" s="14" t="n">
        <v>0.019</v>
      </c>
      <c r="H20" s="15" t="s">
        <v>32</v>
      </c>
      <c r="L20" s="3"/>
    </row>
    <row r="21" customFormat="false" ht="15.75" hidden="false" customHeight="true" outlineLevel="0" collapsed="false">
      <c r="A21" s="11" t="s">
        <v>33</v>
      </c>
      <c r="B21" s="12" t="n">
        <v>17</v>
      </c>
      <c r="C21" s="13" t="n">
        <v>40.8778780126565</v>
      </c>
      <c r="D21" s="16" t="n">
        <v>307</v>
      </c>
      <c r="E21" s="16" t="n">
        <v>161</v>
      </c>
      <c r="F21" s="17" t="n">
        <f aca="false">E21/D21</f>
        <v>0.52442996742671</v>
      </c>
      <c r="G21" s="14" t="n">
        <v>0.021</v>
      </c>
      <c r="H21" s="15" t="s">
        <v>12</v>
      </c>
      <c r="L21" s="3"/>
    </row>
    <row r="22" customFormat="false" ht="15.75" hidden="false" customHeight="true" outlineLevel="0" collapsed="false">
      <c r="A22" s="11" t="s">
        <v>34</v>
      </c>
      <c r="B22" s="12" t="n">
        <v>18</v>
      </c>
      <c r="C22" s="13" t="n">
        <v>40.4352806414662</v>
      </c>
      <c r="D22" s="16" t="n">
        <v>320</v>
      </c>
      <c r="E22" s="16" t="n">
        <v>168</v>
      </c>
      <c r="F22" s="17" t="n">
        <f aca="false">E22/D22</f>
        <v>0.525</v>
      </c>
      <c r="G22" s="14" t="n">
        <v>0.031</v>
      </c>
      <c r="H22" s="15" t="s">
        <v>35</v>
      </c>
      <c r="L22" s="3"/>
    </row>
    <row r="23" customFormat="false" ht="15.75" hidden="false" customHeight="true" outlineLevel="0" collapsed="false">
      <c r="A23" s="11" t="s">
        <v>36</v>
      </c>
      <c r="B23" s="12" t="n">
        <v>19</v>
      </c>
      <c r="C23" s="13" t="n">
        <v>40.6376057254392</v>
      </c>
      <c r="D23" s="16" t="n">
        <v>316</v>
      </c>
      <c r="E23" s="16" t="n">
        <v>165</v>
      </c>
      <c r="F23" s="17" t="n">
        <f aca="false">E23/D23</f>
        <v>0.522151898734177</v>
      </c>
      <c r="G23" s="14" t="n">
        <v>0.021</v>
      </c>
      <c r="H23" s="15" t="s">
        <v>12</v>
      </c>
      <c r="L23" s="3"/>
    </row>
    <row r="24" customFormat="false" ht="15.75" hidden="false" customHeight="true" outlineLevel="0" collapsed="false">
      <c r="A24" s="11" t="s">
        <v>37</v>
      </c>
      <c r="B24" s="12" t="n">
        <v>20</v>
      </c>
      <c r="C24" s="13" t="n">
        <v>41.3561944050535</v>
      </c>
      <c r="D24" s="12" t="n">
        <v>331</v>
      </c>
      <c r="E24" s="12" t="n">
        <v>161</v>
      </c>
      <c r="F24" s="13" t="n">
        <f aca="false">E24/D24</f>
        <v>0.486404833836858</v>
      </c>
      <c r="G24" s="14" t="n">
        <v>0.027</v>
      </c>
      <c r="H24" s="15" t="s">
        <v>12</v>
      </c>
      <c r="L24" s="3"/>
    </row>
    <row r="25" customFormat="false" ht="15.75" hidden="false" customHeight="true" outlineLevel="0" collapsed="false">
      <c r="A25" s="11" t="s">
        <v>38</v>
      </c>
      <c r="B25" s="12" t="n">
        <v>21</v>
      </c>
      <c r="C25" s="13" t="n">
        <v>41.1106826070189</v>
      </c>
      <c r="D25" s="12" t="n">
        <v>328</v>
      </c>
      <c r="E25" s="12" t="n">
        <v>182</v>
      </c>
      <c r="F25" s="13" t="n">
        <f aca="false">E25/D25</f>
        <v>0.554878048780488</v>
      </c>
      <c r="G25" s="14" t="n">
        <v>0.028</v>
      </c>
      <c r="H25" s="15" t="s">
        <v>12</v>
      </c>
      <c r="L25" s="3"/>
    </row>
    <row r="26" customFormat="false" ht="15.75" hidden="false" customHeight="true" outlineLevel="0" collapsed="false">
      <c r="A26" s="11" t="s">
        <v>39</v>
      </c>
      <c r="B26" s="12" t="n">
        <v>22</v>
      </c>
      <c r="C26" s="13" t="n">
        <v>40.2551574375679</v>
      </c>
      <c r="D26" s="12" t="n">
        <v>296</v>
      </c>
      <c r="E26" s="12" t="n">
        <v>160</v>
      </c>
      <c r="F26" s="13" t="n">
        <f aca="false">E26/D26</f>
        <v>0.540540540540541</v>
      </c>
      <c r="G26" s="14" t="n">
        <v>0.027</v>
      </c>
      <c r="H26" s="15" t="s">
        <v>12</v>
      </c>
      <c r="L26" s="3"/>
    </row>
    <row r="27" customFormat="false" ht="15.75" hidden="false" customHeight="true" outlineLevel="0" collapsed="false">
      <c r="A27" s="11" t="s">
        <v>40</v>
      </c>
      <c r="B27" s="12" t="n">
        <v>23</v>
      </c>
      <c r="C27" s="13" t="n">
        <v>39.8689240851993</v>
      </c>
      <c r="D27" s="12" t="n">
        <v>289</v>
      </c>
      <c r="E27" s="12" t="n">
        <v>152</v>
      </c>
      <c r="F27" s="13" t="n">
        <f aca="false">E27/D27</f>
        <v>0.525951557093426</v>
      </c>
      <c r="G27" s="14" t="n">
        <v>0.024</v>
      </c>
      <c r="H27" s="15" t="s">
        <v>12</v>
      </c>
      <c r="L27" s="3"/>
    </row>
    <row r="28" customFormat="false" ht="15.75" hidden="false" customHeight="true" outlineLevel="0" collapsed="false">
      <c r="A28" s="11" t="s">
        <v>41</v>
      </c>
      <c r="B28" s="12" t="n">
        <v>24</v>
      </c>
      <c r="C28" s="13" t="n">
        <v>40.0026838432636</v>
      </c>
      <c r="D28" s="12" t="n">
        <v>296</v>
      </c>
      <c r="E28" s="12" t="n">
        <v>133</v>
      </c>
      <c r="F28" s="13" t="n">
        <f aca="false">E28/D28</f>
        <v>0.449324324324324</v>
      </c>
      <c r="G28" s="14" t="n">
        <v>0.022</v>
      </c>
      <c r="H28" s="15" t="s">
        <v>12</v>
      </c>
      <c r="L28" s="3"/>
    </row>
    <row r="29" customFormat="false" ht="15.75" hidden="false" customHeight="true" outlineLevel="0" collapsed="false">
      <c r="A29" s="11" t="s">
        <v>42</v>
      </c>
      <c r="B29" s="12" t="n">
        <v>25</v>
      </c>
      <c r="C29" s="13" t="n">
        <v>41.851419681058</v>
      </c>
      <c r="D29" s="12" t="n">
        <v>337</v>
      </c>
      <c r="E29" s="12" t="n">
        <v>191</v>
      </c>
      <c r="F29" s="13" t="n">
        <f aca="false">E29/D29</f>
        <v>0.566765578635015</v>
      </c>
      <c r="G29" s="14" t="n">
        <v>0.023</v>
      </c>
      <c r="H29" s="15" t="s">
        <v>12</v>
      </c>
      <c r="L29" s="3"/>
    </row>
    <row r="30" customFormat="false" ht="15.75" hidden="false" customHeight="true" outlineLevel="0" collapsed="false">
      <c r="A30" s="11" t="s">
        <v>43</v>
      </c>
      <c r="B30" s="12" t="n">
        <v>26</v>
      </c>
      <c r="C30" s="13" t="n">
        <v>38.5996180776575</v>
      </c>
      <c r="D30" s="12" t="n">
        <v>292</v>
      </c>
      <c r="E30" s="12" t="n">
        <v>146</v>
      </c>
      <c r="F30" s="13" t="n">
        <f aca="false">E30/D30</f>
        <v>0.5</v>
      </c>
      <c r="G30" s="14" t="n">
        <v>0.021</v>
      </c>
      <c r="H30" s="15" t="s">
        <v>44</v>
      </c>
      <c r="L30" s="3"/>
    </row>
    <row r="31" customFormat="false" ht="15.75" hidden="false" customHeight="true" outlineLevel="0" collapsed="false">
      <c r="A31" s="11" t="s">
        <v>45</v>
      </c>
      <c r="B31" s="12" t="n">
        <v>27</v>
      </c>
      <c r="C31" s="13" t="n">
        <v>48.6386296817078</v>
      </c>
      <c r="D31" s="12" t="n">
        <v>461</v>
      </c>
      <c r="E31" s="12" t="n">
        <v>255</v>
      </c>
      <c r="F31" s="13" t="n">
        <f aca="false">E31/D31</f>
        <v>0.553145336225597</v>
      </c>
      <c r="G31" s="14" t="n">
        <v>0.037</v>
      </c>
      <c r="H31" s="15" t="s">
        <v>12</v>
      </c>
      <c r="L31" s="3"/>
    </row>
    <row r="32" customFormat="false" ht="15.75" hidden="false" customHeight="true" outlineLevel="0" collapsed="false">
      <c r="A32" s="11" t="s">
        <v>46</v>
      </c>
      <c r="B32" s="12" t="n">
        <v>28</v>
      </c>
      <c r="C32" s="13" t="n">
        <v>46.1238849101646</v>
      </c>
      <c r="D32" s="12" t="n">
        <v>420</v>
      </c>
      <c r="E32" s="12" t="n">
        <v>234</v>
      </c>
      <c r="F32" s="13" t="n">
        <f aca="false">E32/D32</f>
        <v>0.557142857142857</v>
      </c>
      <c r="G32" s="14" t="n">
        <v>0.039</v>
      </c>
      <c r="H32" s="15" t="s">
        <v>12</v>
      </c>
      <c r="L32" s="3"/>
    </row>
    <row r="33" customFormat="false" ht="15.75" hidden="false" customHeight="true" outlineLevel="0" collapsed="false">
      <c r="A33" s="11" t="s">
        <v>47</v>
      </c>
      <c r="B33" s="12" t="n">
        <v>29</v>
      </c>
      <c r="C33" s="13" t="n">
        <v>45.7301667508843</v>
      </c>
      <c r="D33" s="12" t="n">
        <v>411</v>
      </c>
      <c r="E33" s="12" t="n">
        <v>226</v>
      </c>
      <c r="F33" s="13" t="n">
        <f aca="false">E33/D33</f>
        <v>0.549878345498783</v>
      </c>
      <c r="G33" s="14" t="n">
        <v>0.034</v>
      </c>
      <c r="H33" s="15" t="s">
        <v>12</v>
      </c>
      <c r="L33" s="3"/>
    </row>
    <row r="34" customFormat="false" ht="15.75" hidden="false" customHeight="true" outlineLevel="0" collapsed="false">
      <c r="A34" s="11" t="s">
        <v>48</v>
      </c>
      <c r="B34" s="12" t="n">
        <v>30</v>
      </c>
      <c r="C34" s="13" t="n">
        <v>40.3846153846154</v>
      </c>
      <c r="D34" s="12" t="n">
        <v>319</v>
      </c>
      <c r="E34" s="12" t="n">
        <v>155</v>
      </c>
      <c r="F34" s="13" t="n">
        <f aca="false">E34/D34</f>
        <v>0.4858934169279</v>
      </c>
      <c r="G34" s="14" t="n">
        <v>0.021</v>
      </c>
      <c r="H34" s="15" t="s">
        <v>20</v>
      </c>
      <c r="L34" s="3"/>
    </row>
    <row r="35" customFormat="false" ht="15.75" hidden="false" customHeight="false" outlineLevel="0" collapsed="false">
      <c r="A35" s="11" t="s">
        <v>49</v>
      </c>
      <c r="B35" s="12" t="n">
        <v>31</v>
      </c>
      <c r="C35" s="13" t="n">
        <v>37.108190091001</v>
      </c>
      <c r="D35" s="12" t="n">
        <v>271</v>
      </c>
      <c r="E35" s="12" t="n">
        <v>122</v>
      </c>
      <c r="F35" s="13" t="n">
        <f aca="false">E35/D35</f>
        <v>0.450184501845018</v>
      </c>
      <c r="G35" s="14" t="n">
        <v>0.021</v>
      </c>
      <c r="H35" s="15" t="s">
        <v>32</v>
      </c>
      <c r="L35" s="3"/>
    </row>
    <row r="36" customFormat="false" ht="15.75" hidden="false" customHeight="false" outlineLevel="0" collapsed="false">
      <c r="A36" s="11" t="s">
        <v>50</v>
      </c>
      <c r="B36" s="12" t="n">
        <v>32</v>
      </c>
      <c r="C36" s="13" t="n">
        <v>40.9747519155885</v>
      </c>
      <c r="D36" s="12" t="n">
        <v>333</v>
      </c>
      <c r="E36" s="12" t="n">
        <v>172</v>
      </c>
      <c r="F36" s="13" t="n">
        <f aca="false">E36/D36</f>
        <v>0.516516516516517</v>
      </c>
      <c r="G36" s="14" t="n">
        <v>0.028</v>
      </c>
      <c r="H36" s="15" t="s">
        <v>20</v>
      </c>
      <c r="L36" s="3"/>
    </row>
    <row r="37" customFormat="false" ht="15.75" hidden="false" customHeight="false" outlineLevel="0" collapsed="false">
      <c r="A37" s="11" t="s">
        <v>51</v>
      </c>
      <c r="B37" s="12" t="n">
        <v>33</v>
      </c>
      <c r="C37" s="13" t="n">
        <v>36.5532937160197</v>
      </c>
      <c r="D37" s="12" t="n">
        <v>263</v>
      </c>
      <c r="E37" s="12" t="n">
        <v>115</v>
      </c>
      <c r="F37" s="13" t="n">
        <f aca="false">E37/D37</f>
        <v>0.437262357414449</v>
      </c>
      <c r="G37" s="14" t="n">
        <v>0.022</v>
      </c>
      <c r="H37" s="15" t="s">
        <v>35</v>
      </c>
      <c r="L37" s="3"/>
    </row>
    <row r="38" customFormat="false" ht="15.75" hidden="false" customHeight="false" outlineLevel="0" collapsed="false">
      <c r="A38" s="11" t="s">
        <v>52</v>
      </c>
      <c r="B38" s="12" t="n">
        <v>34</v>
      </c>
      <c r="C38" s="13" t="n">
        <v>38.2364366178946</v>
      </c>
      <c r="D38" s="12" t="n">
        <v>280</v>
      </c>
      <c r="E38" s="12" t="n">
        <v>122</v>
      </c>
      <c r="F38" s="13" t="n">
        <f aca="false">E38/D38</f>
        <v>0.435714285714286</v>
      </c>
      <c r="G38" s="14" t="n">
        <v>0.018</v>
      </c>
      <c r="H38" s="15" t="s">
        <v>20</v>
      </c>
      <c r="L38" s="3"/>
    </row>
    <row r="39" customFormat="false" ht="15.75" hidden="false" customHeight="false" outlineLevel="0" collapsed="false">
      <c r="A39" s="11" t="s">
        <v>53</v>
      </c>
      <c r="B39" s="12" t="n">
        <v>35</v>
      </c>
      <c r="C39" s="13" t="n">
        <v>37.0780792255764</v>
      </c>
      <c r="D39" s="12" t="n">
        <v>268</v>
      </c>
      <c r="E39" s="12" t="n">
        <v>117</v>
      </c>
      <c r="F39" s="13" t="n">
        <f aca="false">E39/D39</f>
        <v>0.436567164179104</v>
      </c>
      <c r="G39" s="14" t="n">
        <v>0.02</v>
      </c>
      <c r="H39" s="15" t="s">
        <v>32</v>
      </c>
      <c r="L39" s="3"/>
    </row>
    <row r="40" customFormat="false" ht="15.75" hidden="false" customHeight="true" outlineLevel="0" collapsed="false">
      <c r="A40" s="11" t="s">
        <v>54</v>
      </c>
      <c r="B40" s="12" t="n">
        <v>36</v>
      </c>
      <c r="C40" s="13" t="n">
        <v>42.3465423465424</v>
      </c>
      <c r="D40" s="12" t="n">
        <v>344</v>
      </c>
      <c r="E40" s="12" t="n">
        <v>188</v>
      </c>
      <c r="F40" s="13" t="n">
        <f aca="false">E40/D40</f>
        <v>0.546511627906977</v>
      </c>
      <c r="G40" s="14" t="n">
        <v>0.03</v>
      </c>
      <c r="H40" s="15" t="s">
        <v>12</v>
      </c>
      <c r="L40" s="3"/>
    </row>
    <row r="41" customFormat="false" ht="15.75" hidden="false" customHeight="true" outlineLevel="0" collapsed="false">
      <c r="A41" s="11" t="s">
        <v>55</v>
      </c>
      <c r="B41" s="12" t="n">
        <v>37</v>
      </c>
      <c r="C41" s="13" t="n">
        <v>40.5470960786956</v>
      </c>
      <c r="D41" s="12" t="n">
        <v>302</v>
      </c>
      <c r="E41" s="12" t="n">
        <v>162</v>
      </c>
      <c r="F41" s="13" t="n">
        <f aca="false">E41/D41</f>
        <v>0.536423841059603</v>
      </c>
      <c r="G41" s="14" t="n">
        <v>0.028</v>
      </c>
      <c r="H41" s="15" t="s">
        <v>12</v>
      </c>
      <c r="L41" s="3"/>
    </row>
    <row r="42" customFormat="false" ht="15.75" hidden="false" customHeight="true" outlineLevel="0" collapsed="false">
      <c r="A42" s="11" t="s">
        <v>56</v>
      </c>
      <c r="B42" s="12" t="n">
        <v>38</v>
      </c>
      <c r="C42" s="13" t="n">
        <v>40.6486486486486</v>
      </c>
      <c r="D42" s="12" t="n">
        <v>304</v>
      </c>
      <c r="E42" s="12" t="n">
        <v>156</v>
      </c>
      <c r="F42" s="13" t="n">
        <f aca="false">E42/D42</f>
        <v>0.513157894736842</v>
      </c>
      <c r="G42" s="14" t="n">
        <v>0.026</v>
      </c>
      <c r="H42" s="15" t="s">
        <v>12</v>
      </c>
      <c r="L42" s="3"/>
    </row>
    <row r="43" customFormat="false" ht="15.75" hidden="false" customHeight="true" outlineLevel="0" collapsed="false">
      <c r="A43" s="11" t="s">
        <v>57</v>
      </c>
      <c r="B43" s="12" t="n">
        <v>39</v>
      </c>
      <c r="C43" s="13" t="n">
        <v>40.1506447082855</v>
      </c>
      <c r="D43" s="12" t="n">
        <v>315</v>
      </c>
      <c r="E43" s="12" t="n">
        <v>157</v>
      </c>
      <c r="F43" s="13" t="n">
        <f aca="false">E43/D43</f>
        <v>0.498412698412698</v>
      </c>
      <c r="G43" s="14" t="n">
        <v>0.029</v>
      </c>
      <c r="H43" s="15" t="s">
        <v>35</v>
      </c>
      <c r="L43" s="3"/>
    </row>
    <row r="44" customFormat="false" ht="15.75" hidden="false" customHeight="false" outlineLevel="0" collapsed="false">
      <c r="A44" s="11" t="s">
        <v>58</v>
      </c>
      <c r="B44" s="12" t="n">
        <v>40</v>
      </c>
      <c r="C44" s="13" t="n">
        <v>43.7855607535719</v>
      </c>
      <c r="D44" s="12" t="n">
        <v>377</v>
      </c>
      <c r="E44" s="12" t="n">
        <v>196</v>
      </c>
      <c r="F44" s="13" t="n">
        <f aca="false">E44/D44</f>
        <v>0.519893899204244</v>
      </c>
      <c r="G44" s="14" t="n">
        <v>0.027</v>
      </c>
      <c r="H44" s="15" t="s">
        <v>20</v>
      </c>
      <c r="L44" s="3"/>
    </row>
    <row r="45" customFormat="false" ht="15.75" hidden="false" customHeight="true" outlineLevel="0" collapsed="false">
      <c r="A45" s="11" t="s">
        <v>59</v>
      </c>
      <c r="B45" s="12" t="n">
        <v>41</v>
      </c>
      <c r="C45" s="13" t="n">
        <v>46.9267139479906</v>
      </c>
      <c r="D45" s="12" t="n">
        <v>417</v>
      </c>
      <c r="E45" s="12" t="n">
        <v>262</v>
      </c>
      <c r="F45" s="13" t="n">
        <f aca="false">E45/D45</f>
        <v>0.628297362110312</v>
      </c>
      <c r="G45" s="14" t="n">
        <v>0.042</v>
      </c>
      <c r="H45" s="15" t="s">
        <v>12</v>
      </c>
      <c r="L45" s="3"/>
    </row>
    <row r="46" customFormat="false" ht="15.75" hidden="false" customHeight="true" outlineLevel="0" collapsed="false">
      <c r="A46" s="11" t="s">
        <v>60</v>
      </c>
      <c r="B46" s="12" t="n">
        <v>42</v>
      </c>
      <c r="C46" s="13" t="n">
        <v>39.4720222306429</v>
      </c>
      <c r="D46" s="12" t="n">
        <v>307</v>
      </c>
      <c r="E46" s="12" t="n">
        <v>142</v>
      </c>
      <c r="F46" s="13" t="n">
        <f aca="false">E46/D46</f>
        <v>0.462540716612378</v>
      </c>
      <c r="G46" s="14" t="n">
        <v>0.026</v>
      </c>
      <c r="H46" s="15" t="s">
        <v>20</v>
      </c>
      <c r="L46" s="3"/>
    </row>
    <row r="47" customFormat="false" ht="15.75" hidden="false" customHeight="false" outlineLevel="0" collapsed="false">
      <c r="A47" s="11" t="s">
        <v>61</v>
      </c>
      <c r="B47" s="12" t="n">
        <v>43</v>
      </c>
      <c r="C47" s="13" t="n">
        <v>40.3260188087774</v>
      </c>
      <c r="D47" s="12" t="n">
        <v>322</v>
      </c>
      <c r="E47" s="12" t="n">
        <v>152</v>
      </c>
      <c r="F47" s="13" t="n">
        <f aca="false">E47/D47</f>
        <v>0.472049689440994</v>
      </c>
      <c r="G47" s="14" t="n">
        <v>0.028</v>
      </c>
      <c r="H47" s="15" t="s">
        <v>20</v>
      </c>
      <c r="L47" s="3"/>
    </row>
    <row r="48" customFormat="false" ht="15.75" hidden="false" customHeight="false" outlineLevel="0" collapsed="false">
      <c r="A48" s="11" t="s">
        <v>62</v>
      </c>
      <c r="B48" s="12" t="n">
        <v>44</v>
      </c>
      <c r="C48" s="13" t="n">
        <v>41.1464317630537</v>
      </c>
      <c r="D48" s="12" t="n">
        <v>331</v>
      </c>
      <c r="E48" s="12" t="n">
        <v>152</v>
      </c>
      <c r="F48" s="13" t="n">
        <f aca="false">E48/D48</f>
        <v>0.459214501510574</v>
      </c>
      <c r="G48" s="14" t="n">
        <v>0.024</v>
      </c>
      <c r="H48" s="15" t="s">
        <v>20</v>
      </c>
      <c r="L48" s="3"/>
    </row>
    <row r="49" customFormat="false" ht="15.75" hidden="false" customHeight="false" outlineLevel="0" collapsed="false">
      <c r="A49" s="11" t="s">
        <v>63</v>
      </c>
      <c r="B49" s="12" t="n">
        <v>45</v>
      </c>
      <c r="C49" s="13" t="n">
        <v>39.6284041740901</v>
      </c>
      <c r="D49" s="12" t="n">
        <v>307</v>
      </c>
      <c r="E49" s="12" t="n">
        <v>154</v>
      </c>
      <c r="F49" s="13" t="n">
        <f aca="false">E49/D49</f>
        <v>0.501628664495114</v>
      </c>
      <c r="G49" s="14" t="n">
        <v>0.024</v>
      </c>
      <c r="H49" s="15" t="s">
        <v>35</v>
      </c>
      <c r="L49" s="3"/>
    </row>
    <row r="50" customFormat="false" ht="15.75" hidden="false" customHeight="true" outlineLevel="0" collapsed="false">
      <c r="A50" s="11" t="s">
        <v>64</v>
      </c>
      <c r="B50" s="12" t="n">
        <v>47</v>
      </c>
      <c r="C50" s="13" t="n">
        <v>41.9880921563552</v>
      </c>
      <c r="D50" s="12" t="n">
        <v>339</v>
      </c>
      <c r="E50" s="12" t="n">
        <v>159</v>
      </c>
      <c r="F50" s="13" t="n">
        <f aca="false">E50/D50</f>
        <v>0.469026548672566</v>
      </c>
      <c r="G50" s="14" t="n">
        <v>0.023</v>
      </c>
      <c r="H50" s="15" t="s">
        <v>12</v>
      </c>
      <c r="L50" s="3"/>
    </row>
    <row r="51" customFormat="false" ht="15.75" hidden="false" customHeight="true" outlineLevel="0" collapsed="false">
      <c r="A51" s="11" t="s">
        <v>65</v>
      </c>
      <c r="B51" s="12" t="n">
        <v>48</v>
      </c>
      <c r="C51" s="13" t="n">
        <v>36.7605633802817</v>
      </c>
      <c r="D51" s="12" t="n">
        <v>237</v>
      </c>
      <c r="E51" s="12" t="n">
        <v>114</v>
      </c>
      <c r="F51" s="13" t="n">
        <f aca="false">E51/D51</f>
        <v>0.481012658227848</v>
      </c>
      <c r="G51" s="14" t="n">
        <v>0.023</v>
      </c>
      <c r="H51" s="15" t="s">
        <v>12</v>
      </c>
      <c r="L51" s="3"/>
    </row>
    <row r="52" customFormat="false" ht="15.75" hidden="false" customHeight="true" outlineLevel="0" collapsed="false">
      <c r="A52" s="11" t="s">
        <v>66</v>
      </c>
      <c r="B52" s="12" t="n">
        <v>49</v>
      </c>
      <c r="C52" s="13" t="n">
        <v>41.1111111111111</v>
      </c>
      <c r="D52" s="12" t="n">
        <v>318</v>
      </c>
      <c r="E52" s="12" t="n">
        <v>152</v>
      </c>
      <c r="F52" s="13" t="n">
        <f aca="false">E52/D52</f>
        <v>0.477987421383648</v>
      </c>
      <c r="G52" s="14" t="n">
        <v>0.023</v>
      </c>
      <c r="H52" s="15" t="s">
        <v>12</v>
      </c>
      <c r="L52" s="3"/>
    </row>
    <row r="53" customFormat="false" ht="15.75" hidden="false" customHeight="true" outlineLevel="0" collapsed="false">
      <c r="A53" s="11" t="s">
        <v>67</v>
      </c>
      <c r="B53" s="12" t="n">
        <v>50</v>
      </c>
      <c r="C53" s="13" t="n">
        <v>36.8318485523385</v>
      </c>
      <c r="D53" s="12" t="n">
        <v>242</v>
      </c>
      <c r="E53" s="12" t="n">
        <v>108</v>
      </c>
      <c r="F53" s="13" t="n">
        <f aca="false">E53/D53</f>
        <v>0.446280991735537</v>
      </c>
      <c r="G53" s="14" t="n">
        <v>0.022</v>
      </c>
      <c r="H53" s="15" t="s">
        <v>12</v>
      </c>
      <c r="L53" s="3"/>
    </row>
    <row r="54" customFormat="false" ht="15.75" hidden="false" customHeight="true" outlineLevel="0" collapsed="false">
      <c r="A54" s="11" t="s">
        <v>68</v>
      </c>
      <c r="B54" s="12" t="n">
        <v>51</v>
      </c>
      <c r="C54" s="13" t="n">
        <v>39.0753073770492</v>
      </c>
      <c r="D54" s="12" t="n">
        <v>297</v>
      </c>
      <c r="E54" s="12" t="n">
        <v>145</v>
      </c>
      <c r="F54" s="13" t="n">
        <f aca="false">E54/D54</f>
        <v>0.488215488215488</v>
      </c>
      <c r="G54" s="14" t="n">
        <v>0.02</v>
      </c>
      <c r="H54" s="15" t="s">
        <v>35</v>
      </c>
      <c r="L54" s="3"/>
    </row>
    <row r="55" customFormat="false" ht="15.75" hidden="false" customHeight="false" outlineLevel="0" collapsed="false">
      <c r="A55" s="11" t="s">
        <v>69</v>
      </c>
      <c r="B55" s="12" t="n">
        <v>52</v>
      </c>
      <c r="C55" s="13" t="n">
        <v>38.6552505666079</v>
      </c>
      <c r="D55" s="12" t="n">
        <v>296</v>
      </c>
      <c r="E55" s="12" t="n">
        <v>133</v>
      </c>
      <c r="F55" s="13" t="n">
        <f aca="false">E55/D55</f>
        <v>0.449324324324324</v>
      </c>
      <c r="G55" s="14" t="n">
        <v>0.021</v>
      </c>
      <c r="H55" s="15" t="s">
        <v>32</v>
      </c>
      <c r="L55" s="3"/>
    </row>
    <row r="56" customFormat="false" ht="15.75" hidden="false" customHeight="true" outlineLevel="0" collapsed="false">
      <c r="A56" s="11" t="s">
        <v>70</v>
      </c>
      <c r="B56" s="12" t="n">
        <v>53</v>
      </c>
      <c r="C56" s="13" t="n">
        <v>40.1349287169043</v>
      </c>
      <c r="D56" s="12" t="n">
        <v>315</v>
      </c>
      <c r="E56" s="12" t="n">
        <v>145</v>
      </c>
      <c r="F56" s="13" t="n">
        <f aca="false">E56/D56</f>
        <v>0.46031746031746</v>
      </c>
      <c r="G56" s="14" t="n">
        <v>0.022</v>
      </c>
      <c r="H56" s="15" t="s">
        <v>71</v>
      </c>
      <c r="L56" s="3"/>
    </row>
    <row r="57" customFormat="false" ht="15.75" hidden="false" customHeight="true" outlineLevel="0" collapsed="false">
      <c r="A57" s="11" t="s">
        <v>72</v>
      </c>
      <c r="B57" s="12" t="n">
        <v>54</v>
      </c>
      <c r="C57" s="13" t="n">
        <v>41.8610645701766</v>
      </c>
      <c r="D57" s="12" t="n">
        <v>339</v>
      </c>
      <c r="E57" s="12" t="n">
        <v>142</v>
      </c>
      <c r="F57" s="13" t="n">
        <f aca="false">E57/D57</f>
        <v>0.418879056047198</v>
      </c>
      <c r="G57" s="14" t="n">
        <v>0.022</v>
      </c>
      <c r="H57" s="15" t="s">
        <v>20</v>
      </c>
      <c r="L57" s="3"/>
    </row>
    <row r="58" customFormat="false" ht="15.75" hidden="false" customHeight="false" outlineLevel="0" collapsed="false">
      <c r="A58" s="11" t="s">
        <v>73</v>
      </c>
      <c r="B58" s="12" t="n">
        <v>55</v>
      </c>
      <c r="C58" s="13" t="n">
        <v>40.7057018665303</v>
      </c>
      <c r="D58" s="12" t="n">
        <v>323</v>
      </c>
      <c r="E58" s="12" t="n">
        <v>143</v>
      </c>
      <c r="F58" s="13" t="n">
        <f aca="false">E58/D58</f>
        <v>0.442724458204334</v>
      </c>
      <c r="G58" s="14" t="n">
        <v>0.024</v>
      </c>
      <c r="H58" s="15" t="s">
        <v>20</v>
      </c>
      <c r="L58" s="3"/>
    </row>
    <row r="59" customFormat="false" ht="15.75" hidden="false" customHeight="false" outlineLevel="0" collapsed="false">
      <c r="A59" s="11" t="s">
        <v>74</v>
      </c>
      <c r="B59" s="12" t="n">
        <v>56</v>
      </c>
      <c r="C59" s="13" t="n">
        <v>37.9143294237634</v>
      </c>
      <c r="D59" s="12" t="n">
        <v>279</v>
      </c>
      <c r="E59" s="12" t="n">
        <v>130</v>
      </c>
      <c r="F59" s="13" t="n">
        <f aca="false">E59/D59</f>
        <v>0.465949820788531</v>
      </c>
      <c r="G59" s="14" t="n">
        <v>0.019</v>
      </c>
      <c r="H59" s="15" t="s">
        <v>32</v>
      </c>
      <c r="L59" s="3"/>
    </row>
    <row r="60" customFormat="false" ht="15.75" hidden="false" customHeight="true" outlineLevel="0" collapsed="false">
      <c r="A60" s="11" t="s">
        <v>75</v>
      </c>
      <c r="B60" s="12" t="n">
        <v>57</v>
      </c>
      <c r="C60" s="13" t="n">
        <v>50.0699656532248</v>
      </c>
      <c r="D60" s="12" t="n">
        <v>491</v>
      </c>
      <c r="E60" s="12" t="n">
        <v>289</v>
      </c>
      <c r="F60" s="13" t="n">
        <f aca="false">E60/D60</f>
        <v>0.588594704684318</v>
      </c>
      <c r="G60" s="14" t="n">
        <v>0.044</v>
      </c>
      <c r="H60" s="15" t="s">
        <v>12</v>
      </c>
      <c r="L60" s="3"/>
    </row>
    <row r="61" customFormat="false" ht="15.75" hidden="false" customHeight="true" outlineLevel="0" collapsed="false">
      <c r="A61" s="11" t="s">
        <v>76</v>
      </c>
      <c r="B61" s="12" t="n">
        <v>58</v>
      </c>
      <c r="C61" s="13" t="n">
        <v>37.8834355828221</v>
      </c>
      <c r="D61" s="12" t="n">
        <v>280</v>
      </c>
      <c r="E61" s="12" t="n">
        <v>133</v>
      </c>
      <c r="F61" s="13" t="n">
        <f aca="false">E61/D61</f>
        <v>0.475</v>
      </c>
      <c r="G61" s="14" t="n">
        <v>0.026</v>
      </c>
      <c r="H61" s="15" t="s">
        <v>35</v>
      </c>
      <c r="L61" s="3"/>
    </row>
    <row r="62" customFormat="false" ht="15.75" hidden="false" customHeight="false" outlineLevel="0" collapsed="false">
      <c r="A62" s="11" t="s">
        <v>77</v>
      </c>
      <c r="B62" s="12" t="n">
        <v>59</v>
      </c>
      <c r="C62" s="13" t="n">
        <v>38.6398176291793</v>
      </c>
      <c r="D62" s="12" t="n">
        <v>294</v>
      </c>
      <c r="E62" s="12" t="n">
        <v>140</v>
      </c>
      <c r="F62" s="13" t="n">
        <f aca="false">E62/D62</f>
        <v>0.476190476190476</v>
      </c>
      <c r="G62" s="14" t="n">
        <v>0.025</v>
      </c>
      <c r="H62" s="15" t="s">
        <v>32</v>
      </c>
      <c r="L62" s="3"/>
    </row>
    <row r="63" customFormat="false" ht="15.75" hidden="false" customHeight="true" outlineLevel="0" collapsed="false">
      <c r="A63" s="11" t="s">
        <v>78</v>
      </c>
      <c r="B63" s="12" t="n">
        <v>60</v>
      </c>
      <c r="C63" s="13" t="n">
        <v>36.9615752769041</v>
      </c>
      <c r="D63" s="12" t="n">
        <v>248</v>
      </c>
      <c r="E63" s="12" t="n">
        <v>131</v>
      </c>
      <c r="F63" s="13" t="n">
        <f aca="false">E63/D63</f>
        <v>0.528225806451613</v>
      </c>
      <c r="G63" s="14" t="n">
        <v>0.02</v>
      </c>
      <c r="H63" s="15" t="s">
        <v>12</v>
      </c>
      <c r="L63" s="3"/>
    </row>
    <row r="64" customFormat="false" ht="15.75" hidden="false" customHeight="true" outlineLevel="0" collapsed="false">
      <c r="A64" s="11" t="s">
        <v>79</v>
      </c>
      <c r="B64" s="12" t="n">
        <v>61</v>
      </c>
      <c r="C64" s="13" t="n">
        <v>46.3011641006384</v>
      </c>
      <c r="D64" s="12" t="n">
        <v>426</v>
      </c>
      <c r="E64" s="12" t="n">
        <v>206</v>
      </c>
      <c r="F64" s="13" t="n">
        <f aca="false">E64/D64</f>
        <v>0.483568075117371</v>
      </c>
      <c r="G64" s="14" t="n">
        <v>0.03</v>
      </c>
      <c r="H64" s="15" t="s">
        <v>20</v>
      </c>
      <c r="L64" s="3"/>
    </row>
    <row r="65" customFormat="false" ht="15.75" hidden="false" customHeight="false" outlineLevel="0" collapsed="false">
      <c r="A65" s="11" t="s">
        <v>80</v>
      </c>
      <c r="B65" s="12" t="n">
        <v>62</v>
      </c>
      <c r="C65" s="13" t="n">
        <v>46.0454770143352</v>
      </c>
      <c r="D65" s="12" t="n">
        <v>427</v>
      </c>
      <c r="E65" s="12" t="n">
        <v>213</v>
      </c>
      <c r="F65" s="13" t="n">
        <f aca="false">E65/D65</f>
        <v>0.498829039812646</v>
      </c>
      <c r="G65" s="14" t="n">
        <v>0.036</v>
      </c>
      <c r="H65" s="15" t="s">
        <v>20</v>
      </c>
      <c r="L65" s="3"/>
    </row>
    <row r="66" customFormat="false" ht="15.75" hidden="false" customHeight="true" outlineLevel="0" collapsed="false">
      <c r="A66" s="11" t="s">
        <v>81</v>
      </c>
      <c r="B66" s="12" t="n">
        <v>63</v>
      </c>
      <c r="C66" s="13" t="n">
        <v>40.4327708219924</v>
      </c>
      <c r="D66" s="12" t="n">
        <v>298</v>
      </c>
      <c r="E66" s="12" t="n">
        <v>149</v>
      </c>
      <c r="F66" s="13" t="n">
        <f aca="false">E66/D66</f>
        <v>0.5</v>
      </c>
      <c r="G66" s="14" t="n">
        <v>0.024</v>
      </c>
      <c r="H66" s="15" t="s">
        <v>12</v>
      </c>
      <c r="L66" s="3"/>
    </row>
    <row r="67" customFormat="false" ht="15.75" hidden="false" customHeight="true" outlineLevel="0" collapsed="false">
      <c r="A67" s="11" t="s">
        <v>82</v>
      </c>
      <c r="B67" s="12" t="n">
        <v>65</v>
      </c>
      <c r="C67" s="13" t="n">
        <v>39.4225506294472</v>
      </c>
      <c r="D67" s="12" t="n">
        <v>281</v>
      </c>
      <c r="E67" s="12" t="n">
        <v>122</v>
      </c>
      <c r="F67" s="13" t="n">
        <f aca="false">E67/D67</f>
        <v>0.434163701067616</v>
      </c>
      <c r="G67" s="14" t="n">
        <v>0.017</v>
      </c>
      <c r="H67" s="15" t="s">
        <v>12</v>
      </c>
      <c r="L67" s="3"/>
    </row>
    <row r="68" customFormat="false" ht="15.75" hidden="false" customHeight="true" outlineLevel="0" collapsed="false">
      <c r="A68" s="11" t="s">
        <v>83</v>
      </c>
      <c r="B68" s="12" t="n">
        <v>66</v>
      </c>
      <c r="C68" s="13" t="n">
        <v>38.4458077709611</v>
      </c>
      <c r="D68" s="12" t="n">
        <v>286</v>
      </c>
      <c r="E68" s="12" t="n">
        <v>130</v>
      </c>
      <c r="F68" s="13" t="n">
        <f aca="false">E68/D68</f>
        <v>0.454545454545455</v>
      </c>
      <c r="G68" s="14" t="n">
        <v>0.02</v>
      </c>
      <c r="H68" s="15" t="s">
        <v>71</v>
      </c>
      <c r="L68" s="3"/>
    </row>
    <row r="69" customFormat="false" ht="15.75" hidden="false" customHeight="true" outlineLevel="0" collapsed="false">
      <c r="A69" s="11" t="s">
        <v>84</v>
      </c>
      <c r="B69" s="12" t="n">
        <v>67</v>
      </c>
      <c r="C69" s="13" t="n">
        <v>38.4822458659146</v>
      </c>
      <c r="D69" s="12" t="n">
        <v>288</v>
      </c>
      <c r="E69" s="12" t="n">
        <v>132</v>
      </c>
      <c r="F69" s="13" t="n">
        <f aca="false">E69/D69</f>
        <v>0.458333333333333</v>
      </c>
      <c r="G69" s="14" t="n">
        <v>0.025</v>
      </c>
      <c r="H69" s="15" t="s">
        <v>20</v>
      </c>
      <c r="L69" s="3"/>
    </row>
    <row r="70" customFormat="false" ht="15.75" hidden="false" customHeight="false" outlineLevel="0" collapsed="false">
      <c r="A70" s="11" t="s">
        <v>85</v>
      </c>
      <c r="B70" s="12" t="n">
        <v>68</v>
      </c>
      <c r="C70" s="13" t="n">
        <v>40.1176169777551</v>
      </c>
      <c r="D70" s="12" t="n">
        <v>313</v>
      </c>
      <c r="E70" s="12" t="n">
        <v>164</v>
      </c>
      <c r="F70" s="13" t="n">
        <f aca="false">E70/D70</f>
        <v>0.523961661341853</v>
      </c>
      <c r="G70" s="14" t="n">
        <v>0.029</v>
      </c>
      <c r="H70" s="15" t="s">
        <v>35</v>
      </c>
      <c r="L70" s="3"/>
    </row>
    <row r="71" customFormat="false" ht="15.75" hidden="false" customHeight="false" outlineLevel="0" collapsed="false">
      <c r="A71" s="11" t="s">
        <v>86</v>
      </c>
      <c r="B71" s="12" t="n">
        <v>69</v>
      </c>
      <c r="C71" s="13" t="n">
        <v>38.7662337662338</v>
      </c>
      <c r="D71" s="12" t="n">
        <v>288</v>
      </c>
      <c r="E71" s="12" t="n">
        <v>136</v>
      </c>
      <c r="F71" s="13" t="n">
        <f aca="false">E71/D71</f>
        <v>0.472222222222222</v>
      </c>
      <c r="G71" s="14" t="n">
        <v>0.024</v>
      </c>
      <c r="H71" s="15" t="s">
        <v>20</v>
      </c>
      <c r="L71" s="3"/>
    </row>
    <row r="72" customFormat="false" ht="15.75" hidden="false" customHeight="false" outlineLevel="0" collapsed="false">
      <c r="A72" s="11" t="s">
        <v>87</v>
      </c>
      <c r="B72" s="12" t="n">
        <v>70</v>
      </c>
      <c r="C72" s="13" t="n">
        <v>40.3289057558507</v>
      </c>
      <c r="D72" s="12" t="n">
        <v>320</v>
      </c>
      <c r="E72" s="12" t="n">
        <v>155</v>
      </c>
      <c r="F72" s="13" t="n">
        <f aca="false">E72/D72</f>
        <v>0.484375</v>
      </c>
      <c r="G72" s="14" t="n">
        <v>0.027</v>
      </c>
      <c r="H72" s="15" t="s">
        <v>20</v>
      </c>
      <c r="L72" s="3"/>
    </row>
    <row r="73" customFormat="false" ht="15.75" hidden="false" customHeight="false" outlineLevel="0" collapsed="false">
      <c r="A73" s="11" t="s">
        <v>88</v>
      </c>
      <c r="B73" s="12" t="n">
        <v>71</v>
      </c>
      <c r="C73" s="13" t="n">
        <v>44.3931645253836</v>
      </c>
      <c r="D73" s="12" t="n">
        <v>393</v>
      </c>
      <c r="E73" s="12" t="n">
        <v>199</v>
      </c>
      <c r="F73" s="13" t="n">
        <f aca="false">E73/D73</f>
        <v>0.506361323155216</v>
      </c>
      <c r="G73" s="14" t="n">
        <v>0.026</v>
      </c>
      <c r="H73" s="15" t="s">
        <v>20</v>
      </c>
      <c r="L73" s="3"/>
    </row>
    <row r="74" customFormat="false" ht="15.75" hidden="false" customHeight="false" outlineLevel="0" collapsed="false">
      <c r="A74" s="11" t="s">
        <v>89</v>
      </c>
      <c r="B74" s="12" t="n">
        <v>72</v>
      </c>
      <c r="C74" s="13" t="n">
        <v>45.655983975964</v>
      </c>
      <c r="D74" s="12" t="n">
        <v>415</v>
      </c>
      <c r="E74" s="12" t="n">
        <v>207</v>
      </c>
      <c r="F74" s="13" t="n">
        <f aca="false">E74/D74</f>
        <v>0.498795180722892</v>
      </c>
      <c r="G74" s="14" t="n">
        <v>0.033</v>
      </c>
      <c r="H74" s="15" t="s">
        <v>20</v>
      </c>
      <c r="L74" s="3"/>
    </row>
    <row r="75" customFormat="false" ht="15.75" hidden="false" customHeight="false" outlineLevel="0" collapsed="false">
      <c r="A75" s="11" t="s">
        <v>90</v>
      </c>
      <c r="B75" s="12" t="n">
        <v>73</v>
      </c>
      <c r="C75" s="13" t="n">
        <v>36.2467532467532</v>
      </c>
      <c r="D75" s="12" t="n">
        <v>251</v>
      </c>
      <c r="E75" s="12" t="n">
        <v>108</v>
      </c>
      <c r="F75" s="13" t="n">
        <f aca="false">E75/D75</f>
        <v>0.430278884462151</v>
      </c>
      <c r="G75" s="14" t="n">
        <v>0.022</v>
      </c>
      <c r="H75" s="15" t="s">
        <v>35</v>
      </c>
      <c r="L75" s="3"/>
    </row>
    <row r="76" customFormat="false" ht="15.75" hidden="false" customHeight="false" outlineLevel="0" collapsed="false">
      <c r="A76" s="11" t="s">
        <v>91</v>
      </c>
      <c r="B76" s="12" t="n">
        <v>74</v>
      </c>
      <c r="C76" s="13" t="n">
        <v>41.0041841004184</v>
      </c>
      <c r="D76" s="12" t="n">
        <v>331</v>
      </c>
      <c r="E76" s="12" t="n">
        <v>155</v>
      </c>
      <c r="F76" s="13" t="n">
        <f aca="false">E76/D76</f>
        <v>0.468277945619335</v>
      </c>
      <c r="G76" s="14" t="n">
        <v>0.026</v>
      </c>
      <c r="H76" s="15" t="s">
        <v>20</v>
      </c>
      <c r="L76" s="3"/>
    </row>
    <row r="77" customFormat="false" ht="15.75" hidden="false" customHeight="true" outlineLevel="0" collapsed="false">
      <c r="A77" s="11" t="s">
        <v>92</v>
      </c>
      <c r="B77" s="12" t="n">
        <v>75</v>
      </c>
      <c r="C77" s="13" t="n">
        <v>41.3427093007828</v>
      </c>
      <c r="D77" s="12" t="n">
        <v>319</v>
      </c>
      <c r="E77" s="12" t="n">
        <v>159</v>
      </c>
      <c r="F77" s="13" t="n">
        <f aca="false">E77/D77</f>
        <v>0.498432601880878</v>
      </c>
      <c r="G77" s="14" t="n">
        <v>0.028</v>
      </c>
      <c r="H77" s="15" t="s">
        <v>12</v>
      </c>
      <c r="L77" s="3"/>
    </row>
    <row r="78" customFormat="false" ht="15.75" hidden="false" customHeight="true" outlineLevel="0" collapsed="false">
      <c r="A78" s="11" t="s">
        <v>93</v>
      </c>
      <c r="B78" s="12" t="n">
        <v>76</v>
      </c>
      <c r="C78" s="13" t="n">
        <v>41.6479003841568</v>
      </c>
      <c r="D78" s="12" t="n">
        <v>325</v>
      </c>
      <c r="E78" s="12" t="n">
        <v>151</v>
      </c>
      <c r="F78" s="13" t="n">
        <f aca="false">E78/D78</f>
        <v>0.464615384615385</v>
      </c>
      <c r="G78" s="14" t="n">
        <v>0.025</v>
      </c>
      <c r="H78" s="15" t="s">
        <v>12</v>
      </c>
      <c r="L78" s="3"/>
    </row>
    <row r="79" customFormat="false" ht="15.75" hidden="false" customHeight="true" outlineLevel="0" collapsed="false">
      <c r="A79" s="11" t="s">
        <v>94</v>
      </c>
      <c r="B79" s="12" t="n">
        <v>77</v>
      </c>
      <c r="C79" s="13" t="n">
        <v>45.9997464181565</v>
      </c>
      <c r="D79" s="12" t="n">
        <v>414</v>
      </c>
      <c r="E79" s="12" t="n">
        <v>230</v>
      </c>
      <c r="F79" s="13" t="n">
        <f aca="false">E79/D79</f>
        <v>0.555555555555556</v>
      </c>
      <c r="G79" s="14" t="n">
        <v>0.035</v>
      </c>
      <c r="H79" s="15" t="s">
        <v>12</v>
      </c>
      <c r="L79" s="3"/>
    </row>
    <row r="80" customFormat="false" ht="15.75" hidden="false" customHeight="true" outlineLevel="0" collapsed="false">
      <c r="A80" s="11" t="s">
        <v>95</v>
      </c>
      <c r="B80" s="12" t="n">
        <v>80</v>
      </c>
      <c r="C80" s="13" t="n">
        <v>39.8007270768816</v>
      </c>
      <c r="D80" s="12" t="n">
        <v>291</v>
      </c>
      <c r="E80" s="12" t="n">
        <v>142</v>
      </c>
      <c r="F80" s="13" t="n">
        <f aca="false">E80/D80</f>
        <v>0.487972508591065</v>
      </c>
      <c r="G80" s="14" t="n">
        <v>0.022</v>
      </c>
      <c r="H80" s="15" t="s">
        <v>12</v>
      </c>
      <c r="L80" s="3"/>
    </row>
    <row r="81" customFormat="false" ht="15.75" hidden="false" customHeight="true" outlineLevel="0" collapsed="false">
      <c r="A81" s="11" t="s">
        <v>96</v>
      </c>
      <c r="B81" s="12" t="n">
        <v>81</v>
      </c>
      <c r="C81" s="13" t="n">
        <v>44.7831474597274</v>
      </c>
      <c r="D81" s="12" t="n">
        <v>402</v>
      </c>
      <c r="E81" s="12" t="n">
        <v>184</v>
      </c>
      <c r="F81" s="13" t="n">
        <f aca="false">E81/D81</f>
        <v>0.45771144278607</v>
      </c>
      <c r="G81" s="14" t="n">
        <v>0.031</v>
      </c>
      <c r="H81" s="15" t="s">
        <v>20</v>
      </c>
      <c r="L81" s="3"/>
    </row>
    <row r="82" customFormat="false" ht="15.75" hidden="false" customHeight="false" outlineLevel="0" collapsed="false">
      <c r="A82" s="11" t="s">
        <v>97</v>
      </c>
      <c r="B82" s="12" t="n">
        <v>82</v>
      </c>
      <c r="C82" s="13" t="n">
        <v>40.1981959090332</v>
      </c>
      <c r="D82" s="12" t="n">
        <v>317</v>
      </c>
      <c r="E82" s="12" t="n">
        <v>152</v>
      </c>
      <c r="F82" s="13" t="n">
        <f aca="false">E82/D82</f>
        <v>0.479495268138801</v>
      </c>
      <c r="G82" s="14" t="n">
        <v>0.027</v>
      </c>
      <c r="H82" s="15" t="s">
        <v>35</v>
      </c>
      <c r="L82" s="3"/>
    </row>
    <row r="83" customFormat="false" ht="15.75" hidden="false" customHeight="false" outlineLevel="0" collapsed="false">
      <c r="A83" s="11" t="s">
        <v>98</v>
      </c>
      <c r="B83" s="12" t="n">
        <v>83</v>
      </c>
      <c r="C83" s="13" t="n">
        <v>45.8662388943732</v>
      </c>
      <c r="D83" s="12" t="n">
        <v>425</v>
      </c>
      <c r="E83" s="12" t="n">
        <v>215</v>
      </c>
      <c r="F83" s="13" t="n">
        <f aca="false">E83/D83</f>
        <v>0.505882352941176</v>
      </c>
      <c r="G83" s="14" t="n">
        <v>0.03</v>
      </c>
      <c r="H83" s="15" t="s">
        <v>20</v>
      </c>
      <c r="L83" s="3"/>
    </row>
    <row r="84" customFormat="false" ht="15.75" hidden="false" customHeight="false" outlineLevel="0" collapsed="false">
      <c r="A84" s="11" t="s">
        <v>99</v>
      </c>
      <c r="B84" s="12" t="n">
        <v>84</v>
      </c>
      <c r="C84" s="13" t="n">
        <v>46.4393558127831</v>
      </c>
      <c r="D84" s="12" t="n">
        <v>427</v>
      </c>
      <c r="E84" s="12" t="n">
        <v>222</v>
      </c>
      <c r="F84" s="13" t="n">
        <f aca="false">E84/D84</f>
        <v>0.519906323185012</v>
      </c>
      <c r="G84" s="14" t="n">
        <v>0.034</v>
      </c>
      <c r="H84" s="15" t="s">
        <v>20</v>
      </c>
      <c r="L84" s="3"/>
    </row>
    <row r="85" customFormat="false" ht="15.75" hidden="false" customHeight="false" outlineLevel="0" collapsed="false">
      <c r="A85" s="11" t="s">
        <v>100</v>
      </c>
      <c r="B85" s="12" t="s">
        <v>101</v>
      </c>
      <c r="C85" s="13" t="n">
        <v>37.7496159754224</v>
      </c>
      <c r="D85" s="12" t="n">
        <v>277</v>
      </c>
      <c r="E85" s="12" t="n">
        <v>129</v>
      </c>
      <c r="F85" s="13" t="n">
        <f aca="false">E85/D85</f>
        <v>0.465703971119134</v>
      </c>
      <c r="G85" s="14" t="n">
        <v>0.024</v>
      </c>
      <c r="H85" s="15" t="s">
        <v>20</v>
      </c>
      <c r="L85" s="3"/>
    </row>
    <row r="86" customFormat="false" ht="15.75" hidden="false" customHeight="false" outlineLevel="0" collapsed="false">
      <c r="A86" s="11" t="s">
        <v>102</v>
      </c>
      <c r="B86" s="12" t="n">
        <v>86</v>
      </c>
      <c r="C86" s="13" t="n">
        <v>45.9225854941751</v>
      </c>
      <c r="D86" s="12" t="n">
        <v>419</v>
      </c>
      <c r="E86" s="12" t="n">
        <v>202</v>
      </c>
      <c r="F86" s="13" t="n">
        <f aca="false">E86/D86</f>
        <v>0.482100238663485</v>
      </c>
      <c r="G86" s="14" t="n">
        <v>0.032</v>
      </c>
      <c r="H86" s="15" t="s">
        <v>20</v>
      </c>
      <c r="L86" s="3"/>
    </row>
    <row r="87" customFormat="false" ht="15.75" hidden="false" customHeight="false" outlineLevel="0" collapsed="false">
      <c r="A87" s="11" t="s">
        <v>103</v>
      </c>
      <c r="B87" s="12" t="n">
        <v>87</v>
      </c>
      <c r="C87" s="13" t="n">
        <v>45.2113028257064</v>
      </c>
      <c r="D87" s="12" t="n">
        <v>407</v>
      </c>
      <c r="E87" s="12" t="n">
        <v>190</v>
      </c>
      <c r="F87" s="13" t="n">
        <f aca="false">E87/D87</f>
        <v>0.466830466830467</v>
      </c>
      <c r="G87" s="14" t="n">
        <v>0.027</v>
      </c>
      <c r="H87" s="15" t="s">
        <v>20</v>
      </c>
      <c r="L87" s="3"/>
    </row>
    <row r="88" customFormat="false" ht="15.75" hidden="false" customHeight="true" outlineLevel="0" collapsed="false">
      <c r="A88" s="11" t="s">
        <v>104</v>
      </c>
      <c r="B88" s="12" t="n">
        <v>88</v>
      </c>
      <c r="C88" s="13" t="n">
        <v>40.1173901173901</v>
      </c>
      <c r="D88" s="12" t="n">
        <v>293</v>
      </c>
      <c r="E88" s="12" t="n">
        <v>144</v>
      </c>
      <c r="F88" s="13" t="n">
        <f aca="false">E88/D88</f>
        <v>0.491467576791809</v>
      </c>
      <c r="G88" s="14" t="n">
        <v>0.024</v>
      </c>
      <c r="H88" s="15" t="s">
        <v>12</v>
      </c>
      <c r="L88" s="3"/>
    </row>
    <row r="89" customFormat="false" ht="15.75" hidden="false" customHeight="true" outlineLevel="0" collapsed="false">
      <c r="A89" s="11" t="s">
        <v>105</v>
      </c>
      <c r="B89" s="12" t="n">
        <v>89</v>
      </c>
      <c r="C89" s="13" t="n">
        <v>46.137657836098</v>
      </c>
      <c r="D89" s="12" t="n">
        <v>429</v>
      </c>
      <c r="E89" s="12" t="n">
        <v>211</v>
      </c>
      <c r="F89" s="13" t="n">
        <f aca="false">E89/D89</f>
        <v>0.491841491841492</v>
      </c>
      <c r="G89" s="14" t="n">
        <v>0.036</v>
      </c>
      <c r="H89" s="15" t="s">
        <v>20</v>
      </c>
      <c r="L89" s="3"/>
    </row>
    <row r="90" customFormat="false" ht="15.75" hidden="false" customHeight="false" outlineLevel="0" collapsed="false">
      <c r="A90" s="11" t="s">
        <v>106</v>
      </c>
      <c r="B90" s="12" t="n">
        <v>90</v>
      </c>
      <c r="C90" s="13" t="n">
        <v>46.6699863064857</v>
      </c>
      <c r="D90" s="12" t="n">
        <v>437</v>
      </c>
      <c r="E90" s="12" t="n">
        <v>216</v>
      </c>
      <c r="F90" s="13" t="n">
        <f aca="false">E90/D90</f>
        <v>0.494279176201373</v>
      </c>
      <c r="G90" s="14" t="n">
        <v>0.037</v>
      </c>
      <c r="H90" s="15" t="s">
        <v>20</v>
      </c>
      <c r="L90" s="3"/>
    </row>
    <row r="91" customFormat="false" ht="15.75" hidden="false" customHeight="false" outlineLevel="0" collapsed="false">
      <c r="A91" s="11" t="s">
        <v>107</v>
      </c>
      <c r="B91" s="12" t="s">
        <v>108</v>
      </c>
      <c r="C91" s="13" t="n">
        <v>40.2460456942004</v>
      </c>
      <c r="D91" s="12" t="n">
        <v>320</v>
      </c>
      <c r="E91" s="12" t="n">
        <v>216</v>
      </c>
      <c r="F91" s="13" t="n">
        <f aca="false">E91/D91</f>
        <v>0.675</v>
      </c>
      <c r="G91" s="14" t="n">
        <v>0.028</v>
      </c>
      <c r="H91" s="15" t="s">
        <v>20</v>
      </c>
      <c r="L91" s="3"/>
    </row>
    <row r="92" customFormat="false" ht="15.75" hidden="false" customHeight="true" outlineLevel="0" collapsed="false">
      <c r="A92" s="11" t="s">
        <v>109</v>
      </c>
      <c r="B92" s="12" t="n">
        <v>92</v>
      </c>
      <c r="C92" s="13" t="n">
        <v>39.967832730197</v>
      </c>
      <c r="D92" s="12" t="n">
        <v>293</v>
      </c>
      <c r="E92" s="12" t="n">
        <v>134</v>
      </c>
      <c r="F92" s="13" t="n">
        <f aca="false">E92/D92</f>
        <v>0.457337883959044</v>
      </c>
      <c r="G92" s="14" t="n">
        <v>0.022</v>
      </c>
      <c r="H92" s="15" t="s">
        <v>12</v>
      </c>
      <c r="L92" s="3"/>
    </row>
    <row r="93" customFormat="false" ht="15.75" hidden="false" customHeight="true" outlineLevel="0" collapsed="false">
      <c r="A93" s="11" t="s">
        <v>110</v>
      </c>
      <c r="B93" s="12" t="n">
        <v>93</v>
      </c>
      <c r="C93" s="13" t="n">
        <v>39.3691275167785</v>
      </c>
      <c r="D93" s="12" t="n">
        <v>286</v>
      </c>
      <c r="E93" s="12" t="n">
        <v>125</v>
      </c>
      <c r="F93" s="13" t="n">
        <f aca="false">E93/D93</f>
        <v>0.437062937062937</v>
      </c>
      <c r="G93" s="14" t="n">
        <v>0.024</v>
      </c>
      <c r="H93" s="15" t="s">
        <v>12</v>
      </c>
      <c r="L93" s="3"/>
    </row>
    <row r="94" customFormat="false" ht="15.75" hidden="false" customHeight="true" outlineLevel="0" collapsed="false">
      <c r="A94" s="11" t="s">
        <v>111</v>
      </c>
      <c r="B94" s="12" t="n">
        <v>94</v>
      </c>
      <c r="C94" s="13" t="n">
        <v>46.2250983377744</v>
      </c>
      <c r="D94" s="12" t="n">
        <v>418</v>
      </c>
      <c r="E94" s="12" t="n">
        <v>239</v>
      </c>
      <c r="F94" s="13" t="n">
        <f aca="false">E94/D94</f>
        <v>0.57177033492823</v>
      </c>
      <c r="G94" s="14" t="n">
        <v>0.04</v>
      </c>
      <c r="H94" s="15" t="s">
        <v>12</v>
      </c>
      <c r="L94" s="3"/>
    </row>
    <row r="95" customFormat="false" ht="15.75" hidden="false" customHeight="true" outlineLevel="0" collapsed="false">
      <c r="A95" s="11" t="s">
        <v>112</v>
      </c>
      <c r="B95" s="12" t="n">
        <v>95</v>
      </c>
      <c r="C95" s="13" t="n">
        <v>39.1031756848848</v>
      </c>
      <c r="D95" s="12" t="n">
        <v>278</v>
      </c>
      <c r="E95" s="12" t="n">
        <v>121</v>
      </c>
      <c r="F95" s="13" t="n">
        <f aca="false">E95/D95</f>
        <v>0.435251798561151</v>
      </c>
      <c r="G95" s="14" t="n">
        <v>0.018</v>
      </c>
      <c r="H95" s="15" t="s">
        <v>12</v>
      </c>
      <c r="L95" s="3"/>
    </row>
    <row r="96" customFormat="false" ht="15.75" hidden="false" customHeight="true" outlineLevel="0" collapsed="false">
      <c r="A96" s="11" t="s">
        <v>113</v>
      </c>
      <c r="B96" s="12" t="n">
        <v>96</v>
      </c>
      <c r="C96" s="13" t="n">
        <v>40.30653401452</v>
      </c>
      <c r="D96" s="12" t="n">
        <v>298</v>
      </c>
      <c r="E96" s="12" t="n">
        <v>139</v>
      </c>
      <c r="F96" s="13" t="n">
        <f aca="false">E96/D96</f>
        <v>0.466442953020134</v>
      </c>
      <c r="G96" s="14" t="n">
        <v>0.024</v>
      </c>
      <c r="H96" s="15" t="s">
        <v>12</v>
      </c>
      <c r="L96" s="3"/>
    </row>
    <row r="97" customFormat="false" ht="15" hidden="false" customHeight="true" outlineLevel="0" collapsed="false">
      <c r="A97" s="18" t="s">
        <v>114</v>
      </c>
      <c r="B97" s="18"/>
      <c r="C97" s="18"/>
      <c r="D97" s="18"/>
      <c r="E97" s="18"/>
      <c r="F97" s="18"/>
      <c r="G97" s="18"/>
      <c r="H97" s="18"/>
    </row>
    <row r="98" customFormat="false" ht="14.25" hidden="false" customHeight="true" outlineLevel="0" collapsed="false">
      <c r="A98" s="19"/>
      <c r="B98" s="19"/>
      <c r="C98" s="19"/>
      <c r="D98" s="19"/>
      <c r="E98" s="19"/>
    </row>
    <row r="99" customFormat="false" ht="15.75" hidden="true" customHeight="false" outlineLevel="0" collapsed="false">
      <c r="A99" s="19"/>
      <c r="B99" s="19"/>
      <c r="C99" s="19"/>
      <c r="D99" s="19"/>
      <c r="E99" s="19"/>
    </row>
  </sheetData>
  <mergeCells count="9">
    <mergeCell ref="A1:H2"/>
    <mergeCell ref="A3:A4"/>
    <mergeCell ref="B3:B4"/>
    <mergeCell ref="C3:C4"/>
    <mergeCell ref="D3:E3"/>
    <mergeCell ref="F3:F4"/>
    <mergeCell ref="G3:G4"/>
    <mergeCell ref="H3:H4"/>
    <mergeCell ref="A97:H9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3T22:02:38Z</dcterms:created>
  <dc:creator>SCGH</dc:creator>
  <dc:description/>
  <dc:language>en-US</dc:language>
  <cp:lastModifiedBy>JBautista</cp:lastModifiedBy>
  <dcterms:modified xsi:type="dcterms:W3CDTF">2011-11-24T21:42:22Z</dcterms:modified>
  <cp:revision>0</cp:revision>
  <dc:subject/>
  <dc:title/>
</cp:coreProperties>
</file>